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20" yWindow="460" windowWidth="33400" windowHeight="21980" tabRatio="694"/>
  </bookViews>
  <sheets>
    <sheet name="PC1" sheetId="6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4" uniqueCount="10">
  <si>
    <t>Time (min)</t>
  </si>
  <si>
    <t>X</t>
    <phoneticPr fontId="4" type="noConversion"/>
  </si>
  <si>
    <t>Y</t>
    <phoneticPr fontId="4" type="noConversion"/>
  </si>
  <si>
    <t>Lower Bound</t>
    <phoneticPr fontId="4" type="noConversion"/>
  </si>
  <si>
    <t>Upper Bound</t>
    <phoneticPr fontId="4" type="noConversion"/>
  </si>
  <si>
    <t>Included</t>
    <phoneticPr fontId="4" type="noConversion"/>
  </si>
  <si>
    <t>Excluded</t>
    <phoneticPr fontId="4" type="noConversion"/>
  </si>
  <si>
    <t>95% Upper</t>
    <phoneticPr fontId="4" type="noConversion"/>
  </si>
  <si>
    <t>95% Lower</t>
    <phoneticPr fontId="4" type="noConversion"/>
  </si>
  <si>
    <t>PC1</t>
    <phoneticPr fontId="4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6"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>
        <c:manualLayout>
          <c:layoutTarget val="inner"/>
          <c:xMode val="edge"/>
          <c:yMode val="edge"/>
          <c:x val="0.0521593123879317"/>
          <c:y val="0.0897666068222621"/>
          <c:w val="0.920693394142564"/>
          <c:h val="0.868940754039497"/>
        </c:manualLayout>
      </c:layout>
      <c:scatterChart>
        <c:scatterStyle val="lineMarker"/>
        <c:ser>
          <c:idx val="1"/>
          <c:order val="0"/>
          <c:tx>
            <c:strRef>
              <c:f>'PC1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C$2:$C$17</c:f>
              <c:numCache>
                <c:formatCode>General</c:formatCode>
                <c:ptCount val="16"/>
                <c:pt idx="0">
                  <c:v>-1.103001</c:v>
                </c:pt>
                <c:pt idx="1">
                  <c:v>-6.41505</c:v>
                </c:pt>
                <c:pt idx="2">
                  <c:v>-4.903138</c:v>
                </c:pt>
                <c:pt idx="3">
                  <c:v>-3.391226</c:v>
                </c:pt>
                <c:pt idx="4">
                  <c:v>-4.749045</c:v>
                </c:pt>
                <c:pt idx="5">
                  <c:v>-6.106865</c:v>
                </c:pt>
                <c:pt idx="6">
                  <c:v>-1.793448</c:v>
                </c:pt>
                <c:pt idx="7">
                  <c:v>-5.035498</c:v>
                </c:pt>
                <c:pt idx="8">
                  <c:v>-8.277548</c:v>
                </c:pt>
                <c:pt idx="9">
                  <c:v>-2.572773</c:v>
                </c:pt>
                <c:pt idx="10">
                  <c:v>-4.157977</c:v>
                </c:pt>
                <c:pt idx="11">
                  <c:v>-5.43222</c:v>
                </c:pt>
                <c:pt idx="12">
                  <c:v>-1.225087</c:v>
                </c:pt>
                <c:pt idx="13">
                  <c:v>-3.121843</c:v>
                </c:pt>
                <c:pt idx="14">
                  <c:v>-5.0186</c:v>
                </c:pt>
                <c:pt idx="15">
                  <c:v>-3.505187</c:v>
                </c:pt>
              </c:numCache>
            </c:numRef>
          </c:yVal>
        </c:ser>
        <c:ser>
          <c:idx val="2"/>
          <c:order val="1"/>
          <c:tx>
            <c:strRef>
              <c:f>'PC1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D$2:$D$17</c:f>
              <c:numCache>
                <c:formatCode>General</c:formatCode>
                <c:ptCount val="16"/>
                <c:pt idx="0">
                  <c:v>0.682233</c:v>
                </c:pt>
                <c:pt idx="1">
                  <c:v>5.688209</c:v>
                </c:pt>
                <c:pt idx="2">
                  <c:v>4.191869</c:v>
                </c:pt>
                <c:pt idx="3">
                  <c:v>2.695544</c:v>
                </c:pt>
                <c:pt idx="4">
                  <c:v>3.961722</c:v>
                </c:pt>
                <c:pt idx="5">
                  <c:v>5.227904</c:v>
                </c:pt>
                <c:pt idx="6">
                  <c:v>1.144509</c:v>
                </c:pt>
                <c:pt idx="7">
                  <c:v>5.508403</c:v>
                </c:pt>
                <c:pt idx="8">
                  <c:v>7.696119</c:v>
                </c:pt>
                <c:pt idx="9">
                  <c:v>3.042614</c:v>
                </c:pt>
                <c:pt idx="10">
                  <c:v>4.902643</c:v>
                </c:pt>
                <c:pt idx="11">
                  <c:v>6.762656</c:v>
                </c:pt>
                <c:pt idx="12">
                  <c:v>1.459453</c:v>
                </c:pt>
                <c:pt idx="13">
                  <c:v>3.251555</c:v>
                </c:pt>
                <c:pt idx="14">
                  <c:v>5.043661</c:v>
                </c:pt>
                <c:pt idx="15">
                  <c:v>4.640694</c:v>
                </c:pt>
              </c:numCache>
            </c:numRef>
          </c:yVal>
        </c:ser>
        <c:ser>
          <c:idx val="9"/>
          <c:order val="2"/>
          <c:spPr>
            <a:ln>
              <a:noFill/>
            </a:ln>
          </c:spPr>
          <c:marker>
            <c:symbol val="diamond"/>
            <c:size val="15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PC1'!$U$3:$U$12</c:f>
                <c:numCache>
                  <c:formatCode>General</c:formatCode>
                  <c:ptCount val="10"/>
                  <c:pt idx="0">
                    <c:v>0.016462304762589</c:v>
                  </c:pt>
                  <c:pt idx="1">
                    <c:v>0.0103992676785712</c:v>
                  </c:pt>
                  <c:pt idx="2">
                    <c:v>0.063631535380322</c:v>
                  </c:pt>
                  <c:pt idx="3">
                    <c:v>0.0774938455958778</c:v>
                  </c:pt>
                  <c:pt idx="4">
                    <c:v>0.00568891549504033</c:v>
                  </c:pt>
                  <c:pt idx="5">
                    <c:v>0.0352102204042138</c:v>
                  </c:pt>
                  <c:pt idx="6">
                    <c:v>0.0339409891863413</c:v>
                  </c:pt>
                  <c:pt idx="7">
                    <c:v>0.0169267374719173</c:v>
                  </c:pt>
                  <c:pt idx="8">
                    <c:v>0.025590481240572</c:v>
                  </c:pt>
                  <c:pt idx="9">
                    <c:v>0.068697097561613</c:v>
                  </c:pt>
                </c:numCache>
              </c:numRef>
            </c:plus>
            <c:minus>
              <c:numRef>
                <c:f>'PC1'!$V$3:$V$12</c:f>
                <c:numCache>
                  <c:formatCode>General</c:formatCode>
                  <c:ptCount val="10"/>
                  <c:pt idx="0">
                    <c:v>0.016462304762589</c:v>
                  </c:pt>
                  <c:pt idx="1">
                    <c:v>0.0103992676785712</c:v>
                  </c:pt>
                  <c:pt idx="2">
                    <c:v>0.063631535380322</c:v>
                  </c:pt>
                  <c:pt idx="3">
                    <c:v>0.0774938455958778</c:v>
                  </c:pt>
                  <c:pt idx="4">
                    <c:v>0.00568891549504033</c:v>
                  </c:pt>
                  <c:pt idx="5">
                    <c:v>0.0352102204042138</c:v>
                  </c:pt>
                  <c:pt idx="6">
                    <c:v>0.0339409891863413</c:v>
                  </c:pt>
                  <c:pt idx="7">
                    <c:v>0.0169267374719173</c:v>
                  </c:pt>
                  <c:pt idx="8">
                    <c:v>0.025590481240572</c:v>
                  </c:pt>
                  <c:pt idx="9">
                    <c:v>0.068697097561613</c:v>
                  </c:pt>
                </c:numCache>
              </c:numRef>
            </c:minus>
            <c:spPr>
              <a:ln w="38100"/>
            </c:spPr>
          </c:errBars>
          <c:xVal>
            <c:numRef>
              <c:f>'PC1'!$S$3:$S$12</c:f>
              <c:numCache>
                <c:formatCode>General</c:formatCode>
                <c:ptCount val="10"/>
                <c:pt idx="0">
                  <c:v>2.0</c:v>
                </c:pt>
                <c:pt idx="1">
                  <c:v>4.0</c:v>
                </c:pt>
                <c:pt idx="2">
                  <c:v>8.0</c:v>
                </c:pt>
                <c:pt idx="3">
                  <c:v>10.0</c:v>
                </c:pt>
                <c:pt idx="4">
                  <c:v>15.0</c:v>
                </c:pt>
                <c:pt idx="5">
                  <c:v>20.0</c:v>
                </c:pt>
                <c:pt idx="6">
                  <c:v>30.0</c:v>
                </c:pt>
                <c:pt idx="7">
                  <c:v>35.0</c:v>
                </c:pt>
                <c:pt idx="8">
                  <c:v>45.0</c:v>
                </c:pt>
                <c:pt idx="9">
                  <c:v>50.0</c:v>
                </c:pt>
              </c:numCache>
            </c:numRef>
          </c:xVal>
          <c:yVal>
            <c:numRef>
              <c:f>'PC1'!$T$3:$T$12</c:f>
              <c:numCache>
                <c:formatCode>General</c:formatCode>
                <c:ptCount val="10"/>
                <c:pt idx="0">
                  <c:v>-0.499018805307038</c:v>
                </c:pt>
                <c:pt idx="1">
                  <c:v>-0.261438296095697</c:v>
                </c:pt>
                <c:pt idx="2">
                  <c:v>-0.613584384901189</c:v>
                </c:pt>
                <c:pt idx="3">
                  <c:v>-0.128909167049536</c:v>
                </c:pt>
                <c:pt idx="4">
                  <c:v>0.0123188902093448</c:v>
                </c:pt>
                <c:pt idx="5">
                  <c:v>0.220260915672742</c:v>
                </c:pt>
                <c:pt idx="6">
                  <c:v>0.423854852811056</c:v>
                </c:pt>
                <c:pt idx="7">
                  <c:v>0.211588689006182</c:v>
                </c:pt>
                <c:pt idx="8">
                  <c:v>0.0913505865388197</c:v>
                </c:pt>
                <c:pt idx="9">
                  <c:v>0.505592167902528</c:v>
                </c:pt>
              </c:numCache>
            </c:numRef>
          </c:yVal>
        </c:ser>
        <c:ser>
          <c:idx val="3"/>
          <c:order val="3"/>
          <c:tx>
            <c:strRef>
              <c:f>'PC1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E$2:$E$17</c:f>
              <c:numCache>
                <c:formatCode>General</c:formatCode>
                <c:ptCount val="16"/>
                <c:pt idx="0">
                  <c:v>0.05369</c:v>
                </c:pt>
                <c:pt idx="1">
                  <c:v>4.659431</c:v>
                </c:pt>
                <c:pt idx="2">
                  <c:v>2.236444</c:v>
                </c:pt>
                <c:pt idx="3">
                  <c:v>0.552523</c:v>
                </c:pt>
                <c:pt idx="4">
                  <c:v>2.088907</c:v>
                </c:pt>
                <c:pt idx="5">
                  <c:v>-0.382807</c:v>
                </c:pt>
                <c:pt idx="6">
                  <c:v>0.110117</c:v>
                </c:pt>
                <c:pt idx="7">
                  <c:v>1.132683</c:v>
                </c:pt>
                <c:pt idx="8">
                  <c:v>0.268364</c:v>
                </c:pt>
                <c:pt idx="9">
                  <c:v>1.065557</c:v>
                </c:pt>
                <c:pt idx="10">
                  <c:v>2.048548</c:v>
                </c:pt>
                <c:pt idx="11">
                  <c:v>1.092039</c:v>
                </c:pt>
                <c:pt idx="12">
                  <c:v>0.514284</c:v>
                </c:pt>
                <c:pt idx="13">
                  <c:v>1.1802</c:v>
                </c:pt>
                <c:pt idx="14">
                  <c:v>2.980896</c:v>
                </c:pt>
                <c:pt idx="15">
                  <c:v>1.772703</c:v>
                </c:pt>
              </c:numCache>
            </c:numRef>
          </c:yVal>
        </c:ser>
        <c:ser>
          <c:idx val="4"/>
          <c:order val="4"/>
          <c:tx>
            <c:strRef>
              <c:f>'PC1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F$2:$F$17</c:f>
              <c:numCache>
                <c:formatCode>General</c:formatCode>
                <c:ptCount val="16"/>
                <c:pt idx="0">
                  <c:v>-0.44731</c:v>
                </c:pt>
                <c:pt idx="1">
                  <c:v>-5.386271</c:v>
                </c:pt>
                <c:pt idx="2">
                  <c:v>-1.583462</c:v>
                </c:pt>
                <c:pt idx="3">
                  <c:v>-1.155641</c:v>
                </c:pt>
                <c:pt idx="4">
                  <c:v>-1.743831</c:v>
                </c:pt>
                <c:pt idx="5">
                  <c:v>-1.856328</c:v>
                </c:pt>
                <c:pt idx="6">
                  <c:v>-0.714378</c:v>
                </c:pt>
                <c:pt idx="7">
                  <c:v>-1.397852</c:v>
                </c:pt>
                <c:pt idx="8">
                  <c:v>-1.329004</c:v>
                </c:pt>
                <c:pt idx="9">
                  <c:v>-0.510321</c:v>
                </c:pt>
                <c:pt idx="10">
                  <c:v>-0.035395</c:v>
                </c:pt>
                <c:pt idx="11">
                  <c:v>-0.0055</c:v>
                </c:pt>
                <c:pt idx="12">
                  <c:v>-0.239093</c:v>
                </c:pt>
                <c:pt idx="13">
                  <c:v>-0.795553</c:v>
                </c:pt>
                <c:pt idx="14">
                  <c:v>-2.955836</c:v>
                </c:pt>
                <c:pt idx="15">
                  <c:v>-0.51332</c:v>
                </c:pt>
              </c:numCache>
            </c:numRef>
          </c:yVal>
        </c:ser>
        <c:ser>
          <c:idx val="5"/>
          <c:order val="5"/>
          <c:tx>
            <c:strRef>
              <c:f>'PC1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G$2:$G$17</c:f>
              <c:numCache>
                <c:formatCode>General</c:formatCode>
                <c:ptCount val="16"/>
                <c:pt idx="0">
                  <c:v>-0.135928</c:v>
                </c:pt>
                <c:pt idx="1">
                  <c:v>1.391552</c:v>
                </c:pt>
                <c:pt idx="2">
                  <c:v>1.690743</c:v>
                </c:pt>
                <c:pt idx="3">
                  <c:v>-0.093982</c:v>
                </c:pt>
                <c:pt idx="4">
                  <c:v>1.479154</c:v>
                </c:pt>
                <c:pt idx="5">
                  <c:v>-0.609503</c:v>
                </c:pt>
                <c:pt idx="6">
                  <c:v>-0.201937</c:v>
                </c:pt>
                <c:pt idx="7">
                  <c:v>0.500049</c:v>
                </c:pt>
                <c:pt idx="8">
                  <c:v>-0.05111</c:v>
                </c:pt>
                <c:pt idx="9">
                  <c:v>0.46912</c:v>
                </c:pt>
                <c:pt idx="10">
                  <c:v>1.142485</c:v>
                </c:pt>
                <c:pt idx="11">
                  <c:v>0.604244</c:v>
                </c:pt>
                <c:pt idx="12">
                  <c:v>0.229147</c:v>
                </c:pt>
                <c:pt idx="13">
                  <c:v>0.351659</c:v>
                </c:pt>
                <c:pt idx="14">
                  <c:v>0.666577</c:v>
                </c:pt>
                <c:pt idx="15">
                  <c:v>0.907491</c:v>
                </c:pt>
              </c:numCache>
            </c:numRef>
          </c:yVal>
        </c:ser>
        <c:ser>
          <c:idx val="6"/>
          <c:order val="6"/>
          <c:tx>
            <c:strRef>
              <c:f>'PC1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H$2:$H$17</c:f>
              <c:numCache>
                <c:formatCode>General</c:formatCode>
                <c:ptCount val="16"/>
                <c:pt idx="0">
                  <c:v>-0.280893</c:v>
                </c:pt>
                <c:pt idx="1">
                  <c:v>-1.99736</c:v>
                </c:pt>
                <c:pt idx="2">
                  <c:v>0.144591</c:v>
                </c:pt>
                <c:pt idx="3">
                  <c:v>-0.588241</c:v>
                </c:pt>
                <c:pt idx="4">
                  <c:v>-0.611431</c:v>
                </c:pt>
                <c:pt idx="5">
                  <c:v>-1.176241</c:v>
                </c:pt>
                <c:pt idx="6">
                  <c:v>-0.440506</c:v>
                </c:pt>
                <c:pt idx="7">
                  <c:v>-0.659779</c:v>
                </c:pt>
                <c:pt idx="8">
                  <c:v>-0.690057</c:v>
                </c:pt>
                <c:pt idx="9">
                  <c:v>0.013138</c:v>
                </c:pt>
                <c:pt idx="10">
                  <c:v>0.508242</c:v>
                </c:pt>
                <c:pt idx="11">
                  <c:v>0.360346</c:v>
                </c:pt>
                <c:pt idx="12">
                  <c:v>0.011156</c:v>
                </c:pt>
                <c:pt idx="13">
                  <c:v>-0.285681</c:v>
                </c:pt>
                <c:pt idx="14">
                  <c:v>-0.138404</c:v>
                </c:pt>
                <c:pt idx="15">
                  <c:v>0.246028</c:v>
                </c:pt>
              </c:numCache>
            </c:numRef>
          </c:yVal>
        </c:ser>
        <c:ser>
          <c:idx val="7"/>
          <c:order val="7"/>
          <c:tx>
            <c:strRef>
              <c:f>'PC1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I$2:$I$17</c:f>
              <c:numCache>
                <c:formatCode>General</c:formatCode>
                <c:ptCount val="16"/>
                <c:pt idx="0">
                  <c:v>-0.183295</c:v>
                </c:pt>
                <c:pt idx="1">
                  <c:v>0.302259</c:v>
                </c:pt>
                <c:pt idx="2">
                  <c:v>1.326942</c:v>
                </c:pt>
                <c:pt idx="3">
                  <c:v>-0.25548</c:v>
                </c:pt>
                <c:pt idx="4">
                  <c:v>1.130723</c:v>
                </c:pt>
                <c:pt idx="5">
                  <c:v>-0.72285</c:v>
                </c:pt>
                <c:pt idx="6">
                  <c:v>-0.279889</c:v>
                </c:pt>
                <c:pt idx="7">
                  <c:v>0.183732</c:v>
                </c:pt>
                <c:pt idx="8">
                  <c:v>-0.210846</c:v>
                </c:pt>
                <c:pt idx="9">
                  <c:v>0.320129</c:v>
                </c:pt>
                <c:pt idx="10">
                  <c:v>0.870667</c:v>
                </c:pt>
                <c:pt idx="11">
                  <c:v>0.482295</c:v>
                </c:pt>
                <c:pt idx="12">
                  <c:v>0.157918</c:v>
                </c:pt>
                <c:pt idx="13">
                  <c:v>0.096723</c:v>
                </c:pt>
                <c:pt idx="14">
                  <c:v>0.465332</c:v>
                </c:pt>
                <c:pt idx="15">
                  <c:v>0.691359</c:v>
                </c:pt>
              </c:numCache>
            </c:numRef>
          </c:yVal>
        </c:ser>
        <c:ser>
          <c:idx val="8"/>
          <c:order val="8"/>
          <c:tx>
            <c:strRef>
              <c:f>'PC1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PC1'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'PC1'!$J$2:$J$17</c:f>
              <c:numCache>
                <c:formatCode>General</c:formatCode>
                <c:ptCount val="16"/>
                <c:pt idx="0">
                  <c:v>-0.234691</c:v>
                </c:pt>
                <c:pt idx="1">
                  <c:v>-0.787034</c:v>
                </c:pt>
                <c:pt idx="2">
                  <c:v>0.690292</c:v>
                </c:pt>
                <c:pt idx="3">
                  <c:v>-0.430716</c:v>
                </c:pt>
                <c:pt idx="4">
                  <c:v>0.520969</c:v>
                </c:pt>
                <c:pt idx="5">
                  <c:v>-0.949546</c:v>
                </c:pt>
                <c:pt idx="6">
                  <c:v>-0.364472</c:v>
                </c:pt>
                <c:pt idx="7">
                  <c:v>-0.343462</c:v>
                </c:pt>
                <c:pt idx="8">
                  <c:v>-0.53032</c:v>
                </c:pt>
                <c:pt idx="9">
                  <c:v>0.158464</c:v>
                </c:pt>
                <c:pt idx="10">
                  <c:v>0.598848</c:v>
                </c:pt>
                <c:pt idx="11">
                  <c:v>0.360346</c:v>
                </c:pt>
                <c:pt idx="12">
                  <c:v>0.080632</c:v>
                </c:pt>
                <c:pt idx="13">
                  <c:v>-0.094479</c:v>
                </c:pt>
                <c:pt idx="14">
                  <c:v>0.163464</c:v>
                </c:pt>
                <c:pt idx="15">
                  <c:v>0.456842</c:v>
                </c:pt>
              </c:numCache>
            </c:numRef>
          </c:yVal>
        </c:ser>
        <c:ser>
          <c:idx val="0"/>
          <c:order val="9"/>
          <c:tx>
            <c:strRef>
              <c:f>'PC1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C1'!$N$3:$N$8</c:f>
              <c:numCache>
                <c:formatCode>General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12.0</c:v>
                </c:pt>
                <c:pt idx="3">
                  <c:v>25.0</c:v>
                </c:pt>
                <c:pt idx="4">
                  <c:v>40.0</c:v>
                </c:pt>
                <c:pt idx="5">
                  <c:v>60.0</c:v>
                </c:pt>
              </c:numCache>
            </c:numRef>
          </c:xVal>
          <c:yVal>
            <c:numRef>
              <c:f>'PC1'!$O$3:$O$8</c:f>
              <c:numCache>
                <c:formatCode>General</c:formatCode>
                <c:ptCount val="6"/>
                <c:pt idx="0">
                  <c:v>-0.210330449780315</c:v>
                </c:pt>
                <c:pt idx="1">
                  <c:v>-0.347657364351948</c:v>
                </c:pt>
                <c:pt idx="2">
                  <c:v>-0.32438088891282</c:v>
                </c:pt>
                <c:pt idx="3">
                  <c:v>0.235090029124199</c:v>
                </c:pt>
                <c:pt idx="4">
                  <c:v>0.117264230767459</c:v>
                </c:pt>
                <c:pt idx="5">
                  <c:v>0.567998994366218</c:v>
                </c:pt>
              </c:numCache>
            </c:numRef>
          </c:yVal>
        </c:ser>
        <c:axId val="501097896"/>
        <c:axId val="516430136"/>
      </c:scatterChart>
      <c:valAx>
        <c:axId val="501097896"/>
        <c:scaling>
          <c:orientation val="minMax"/>
          <c:max val="60.0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16430136"/>
        <c:crossesAt val="-5.5"/>
        <c:crossBetween val="midCat"/>
      </c:valAx>
      <c:valAx>
        <c:axId val="516430136"/>
        <c:scaling>
          <c:orientation val="maxMin"/>
          <c:max val="6.0"/>
          <c:min val="-6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01097896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0900</xdr:colOff>
      <xdr:row>17</xdr:row>
      <xdr:rowOff>63500</xdr:rowOff>
    </xdr:from>
    <xdr:to>
      <xdr:col>19</xdr:col>
      <xdr:colOff>50800</xdr:colOff>
      <xdr:row>60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7"/>
  <sheetViews>
    <sheetView tabSelected="1" workbookViewId="0">
      <selection activeCell="M9" sqref="M9"/>
    </sheetView>
  </sheetViews>
  <sheetFormatPr baseColWidth="10" defaultRowHeight="13"/>
  <cols>
    <col min="21" max="22" width="12.85546875" customWidth="1"/>
  </cols>
  <sheetData>
    <row r="1" spans="1:24">
      <c r="A1" t="s">
        <v>1</v>
      </c>
      <c r="B1" t="s">
        <v>2</v>
      </c>
      <c r="C1" t="s">
        <v>3</v>
      </c>
      <c r="D1" t="s">
        <v>4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N1" t="s">
        <v>5</v>
      </c>
      <c r="S1" t="s">
        <v>6</v>
      </c>
    </row>
    <row r="2" spans="1:24">
      <c r="A2">
        <v>0</v>
      </c>
      <c r="B2">
        <v>-0.21032999999999999</v>
      </c>
      <c r="C2">
        <v>-1.1030009999999999</v>
      </c>
      <c r="D2">
        <v>0.68223299999999998</v>
      </c>
      <c r="E2">
        <v>5.3690000000000002E-2</v>
      </c>
      <c r="F2">
        <v>-0.44730999999999999</v>
      </c>
      <c r="G2">
        <v>-0.13592799999999999</v>
      </c>
      <c r="H2">
        <v>-0.280893</v>
      </c>
      <c r="I2">
        <v>-0.18329500000000001</v>
      </c>
      <c r="J2">
        <v>-0.23469100000000001</v>
      </c>
      <c r="N2" t="s">
        <v>0</v>
      </c>
      <c r="O2" t="s">
        <v>9</v>
      </c>
      <c r="P2" t="s">
        <v>7</v>
      </c>
      <c r="Q2" t="s">
        <v>8</v>
      </c>
      <c r="S2" t="s">
        <v>0</v>
      </c>
      <c r="T2" t="s">
        <v>9</v>
      </c>
      <c r="U2" t="s">
        <v>7</v>
      </c>
      <c r="V2" t="s">
        <v>8</v>
      </c>
    </row>
    <row r="3" spans="1:24">
      <c r="A3">
        <v>2</v>
      </c>
      <c r="B3">
        <v>-0.36342200000000002</v>
      </c>
      <c r="C3">
        <v>-6.4150499999999999</v>
      </c>
      <c r="D3">
        <v>5.6882089999999996</v>
      </c>
      <c r="E3">
        <v>4.6594309999999997</v>
      </c>
      <c r="F3">
        <v>-5.3862709999999998</v>
      </c>
      <c r="G3">
        <v>1.3915519999999999</v>
      </c>
      <c r="H3">
        <v>-1.99736</v>
      </c>
      <c r="I3">
        <v>0.302259</v>
      </c>
      <c r="J3">
        <v>-0.78703400000000001</v>
      </c>
      <c r="N3">
        <v>0</v>
      </c>
      <c r="O3">
        <v>-0.21033044978031459</v>
      </c>
      <c r="P3">
        <v>1.7628839870380018E-2</v>
      </c>
      <c r="Q3">
        <v>1.7628839870380018E-2</v>
      </c>
      <c r="S3" s="3">
        <v>2</v>
      </c>
      <c r="T3">
        <v>-0.49901880530703829</v>
      </c>
      <c r="U3" s="1">
        <v>1.6462304762588999E-2</v>
      </c>
      <c r="V3" s="1">
        <v>1.6462304762588999E-2</v>
      </c>
      <c r="W3" s="2"/>
      <c r="X3" s="2"/>
    </row>
    <row r="4" spans="1:24">
      <c r="A4">
        <v>4</v>
      </c>
      <c r="B4">
        <v>-0.35563099999999997</v>
      </c>
      <c r="C4">
        <v>-4.9031380000000002</v>
      </c>
      <c r="D4">
        <v>4.1918689999999996</v>
      </c>
      <c r="E4">
        <v>2.2364440000000001</v>
      </c>
      <c r="F4">
        <v>-1.5834619999999999</v>
      </c>
      <c r="G4">
        <v>1.6907430000000001</v>
      </c>
      <c r="H4">
        <v>0.144591</v>
      </c>
      <c r="I4">
        <v>1.3269420000000001</v>
      </c>
      <c r="J4">
        <v>0.69029200000000002</v>
      </c>
      <c r="N4">
        <v>6</v>
      </c>
      <c r="O4">
        <v>-0.34765736435194833</v>
      </c>
      <c r="P4">
        <v>6.0105683183890458E-2</v>
      </c>
      <c r="Q4">
        <v>6.0105683183890458E-2</v>
      </c>
      <c r="S4" s="3">
        <v>4</v>
      </c>
      <c r="T4">
        <v>-0.26143829609569669</v>
      </c>
      <c r="U4">
        <v>1.0399267678571161E-2</v>
      </c>
      <c r="V4">
        <v>1.0399267678571161E-2</v>
      </c>
    </row>
    <row r="5" spans="1:24">
      <c r="A5">
        <v>6</v>
      </c>
      <c r="B5">
        <v>-0.34765699999999999</v>
      </c>
      <c r="C5">
        <v>-3.3912260000000001</v>
      </c>
      <c r="D5">
        <v>2.6955439999999999</v>
      </c>
      <c r="E5">
        <v>0.55252299999999999</v>
      </c>
      <c r="F5">
        <v>-1.1556409999999999</v>
      </c>
      <c r="G5">
        <v>-9.3981999999999996E-2</v>
      </c>
      <c r="H5">
        <v>-0.58824100000000001</v>
      </c>
      <c r="I5">
        <v>-0.25547999999999998</v>
      </c>
      <c r="J5">
        <v>-0.43071599999999999</v>
      </c>
      <c r="N5">
        <v>12</v>
      </c>
      <c r="O5">
        <v>-0.32438088891281963</v>
      </c>
      <c r="P5">
        <v>2.9011754916226734E-2</v>
      </c>
      <c r="Q5">
        <v>2.9011754916226734E-2</v>
      </c>
      <c r="S5" s="3">
        <v>8</v>
      </c>
      <c r="T5">
        <v>-0.61358438490118938</v>
      </c>
      <c r="U5" s="1">
        <v>6.3631535380321971E-2</v>
      </c>
      <c r="V5" s="1">
        <v>6.3631535380321971E-2</v>
      </c>
    </row>
    <row r="6" spans="1:24">
      <c r="A6">
        <v>8</v>
      </c>
      <c r="B6">
        <v>-0.39366000000000001</v>
      </c>
      <c r="C6">
        <v>-4.7490449999999997</v>
      </c>
      <c r="D6">
        <v>3.961722</v>
      </c>
      <c r="E6">
        <v>2.0889069999999998</v>
      </c>
      <c r="F6">
        <v>-1.7438309999999999</v>
      </c>
      <c r="G6">
        <v>1.4791540000000001</v>
      </c>
      <c r="H6">
        <v>-0.61143099999999995</v>
      </c>
      <c r="I6">
        <v>1.1307229999999999</v>
      </c>
      <c r="J6">
        <v>0.52096900000000002</v>
      </c>
      <c r="N6">
        <v>25</v>
      </c>
      <c r="O6">
        <v>0.23509002912419918</v>
      </c>
      <c r="P6">
        <v>5.5450857968095103E-2</v>
      </c>
      <c r="Q6">
        <v>5.5450857968095103E-2</v>
      </c>
      <c r="S6">
        <v>10</v>
      </c>
      <c r="T6">
        <v>-0.12890916704953603</v>
      </c>
      <c r="U6">
        <v>7.7493845595877769E-2</v>
      </c>
      <c r="V6">
        <v>7.7493845595877769E-2</v>
      </c>
    </row>
    <row r="7" spans="1:24">
      <c r="A7">
        <v>10</v>
      </c>
      <c r="B7">
        <v>-0.43947799999999998</v>
      </c>
      <c r="C7">
        <v>-6.106865</v>
      </c>
      <c r="D7">
        <v>5.2279039999999997</v>
      </c>
      <c r="E7">
        <v>-0.38280700000000001</v>
      </c>
      <c r="F7">
        <v>-1.856328</v>
      </c>
      <c r="G7">
        <v>-0.60950300000000002</v>
      </c>
      <c r="H7">
        <v>-1.1762410000000001</v>
      </c>
      <c r="I7">
        <v>-0.72284999999999999</v>
      </c>
      <c r="J7">
        <v>-0.949546</v>
      </c>
      <c r="N7">
        <v>40</v>
      </c>
      <c r="O7">
        <v>0.117264230767459</v>
      </c>
      <c r="P7">
        <v>2.650931410177192E-2</v>
      </c>
      <c r="Q7">
        <v>2.650931410177192E-2</v>
      </c>
      <c r="S7">
        <v>15</v>
      </c>
      <c r="T7">
        <v>1.2318890209344799E-2</v>
      </c>
      <c r="U7">
        <v>5.68891549504033E-3</v>
      </c>
      <c r="V7">
        <v>5.68891549504033E-3</v>
      </c>
    </row>
    <row r="8" spans="1:24">
      <c r="A8">
        <v>12</v>
      </c>
      <c r="B8">
        <v>-0.32438099999999997</v>
      </c>
      <c r="C8">
        <v>-1.7934479999999999</v>
      </c>
      <c r="D8">
        <v>1.144509</v>
      </c>
      <c r="E8">
        <v>0.11011700000000001</v>
      </c>
      <c r="F8">
        <v>-0.71437799999999996</v>
      </c>
      <c r="G8">
        <v>-0.20193700000000001</v>
      </c>
      <c r="H8">
        <v>-0.44050600000000001</v>
      </c>
      <c r="I8">
        <v>-0.279889</v>
      </c>
      <c r="J8">
        <v>-0.36447200000000002</v>
      </c>
      <c r="N8">
        <v>60</v>
      </c>
      <c r="O8">
        <v>0.56799899436621837</v>
      </c>
      <c r="P8">
        <v>8.0438998889461044E-2</v>
      </c>
      <c r="Q8">
        <v>8.0438998889461044E-2</v>
      </c>
      <c r="S8">
        <v>20</v>
      </c>
      <c r="T8">
        <v>0.22026091567274184</v>
      </c>
      <c r="U8">
        <v>3.5210220404213816E-2</v>
      </c>
      <c r="V8">
        <v>3.5210220404213816E-2</v>
      </c>
    </row>
    <row r="9" spans="1:24" s="2" customFormat="1">
      <c r="A9">
        <v>16.333334000000001</v>
      </c>
      <c r="B9">
        <v>0.23644999999999999</v>
      </c>
      <c r="C9">
        <v>-5.0354979999999996</v>
      </c>
      <c r="D9">
        <v>5.5084030000000004</v>
      </c>
      <c r="E9">
        <v>1.1326830000000001</v>
      </c>
      <c r="F9">
        <v>-1.3978520000000001</v>
      </c>
      <c r="G9">
        <v>0.50004899999999997</v>
      </c>
      <c r="H9">
        <v>-0.659779</v>
      </c>
      <c r="I9">
        <v>0.18373200000000001</v>
      </c>
      <c r="J9">
        <v>-0.34346199999999999</v>
      </c>
      <c r="K9"/>
      <c r="L9"/>
      <c r="N9"/>
      <c r="O9"/>
      <c r="P9"/>
      <c r="Q9"/>
      <c r="R9"/>
      <c r="S9">
        <v>30</v>
      </c>
      <c r="T9" s="4">
        <v>0.42385485281105634</v>
      </c>
      <c r="U9">
        <v>3.3940989186341294E-2</v>
      </c>
      <c r="V9">
        <v>3.3940989186341294E-2</v>
      </c>
      <c r="W9"/>
      <c r="X9"/>
    </row>
    <row r="10" spans="1:24">
      <c r="A10">
        <v>20.666668000000001</v>
      </c>
      <c r="B10">
        <v>-0.29071000000000002</v>
      </c>
      <c r="C10">
        <v>-8.2775479999999995</v>
      </c>
      <c r="D10">
        <v>7.6961190000000004</v>
      </c>
      <c r="E10">
        <v>0.26836399999999999</v>
      </c>
      <c r="F10">
        <v>-1.3290040000000001</v>
      </c>
      <c r="G10">
        <v>-5.1110000000000003E-2</v>
      </c>
      <c r="H10">
        <v>-0.69005700000000003</v>
      </c>
      <c r="I10">
        <v>-0.21084600000000001</v>
      </c>
      <c r="J10">
        <v>-0.53032000000000001</v>
      </c>
      <c r="S10">
        <v>35</v>
      </c>
      <c r="T10">
        <v>0.21158868900618169</v>
      </c>
      <c r="U10">
        <v>1.6926737471917287E-2</v>
      </c>
      <c r="V10">
        <v>1.6926737471917287E-2</v>
      </c>
    </row>
    <row r="11" spans="1:24">
      <c r="A11">
        <v>25</v>
      </c>
      <c r="B11">
        <v>0.23508999999999999</v>
      </c>
      <c r="C11">
        <v>-2.5727730000000002</v>
      </c>
      <c r="D11">
        <v>3.0426139999999999</v>
      </c>
      <c r="E11">
        <v>1.0655570000000001</v>
      </c>
      <c r="F11">
        <v>-0.51032100000000002</v>
      </c>
      <c r="G11">
        <v>0.46911999999999998</v>
      </c>
      <c r="H11">
        <v>1.3138E-2</v>
      </c>
      <c r="I11">
        <v>0.320129</v>
      </c>
      <c r="J11">
        <v>0.15846399999999999</v>
      </c>
      <c r="S11">
        <v>45</v>
      </c>
      <c r="T11">
        <v>9.1350586538819764E-2</v>
      </c>
      <c r="U11">
        <v>2.559048124057204E-2</v>
      </c>
      <c r="V11">
        <v>2.559048124057204E-2</v>
      </c>
    </row>
    <row r="12" spans="1:24">
      <c r="A12">
        <v>30</v>
      </c>
      <c r="B12">
        <v>0.37233100000000002</v>
      </c>
      <c r="C12">
        <v>-4.1579769999999998</v>
      </c>
      <c r="D12">
        <v>4.9026430000000003</v>
      </c>
      <c r="E12">
        <v>2.0485479999999998</v>
      </c>
      <c r="F12">
        <v>-3.5395000000000003E-2</v>
      </c>
      <c r="G12">
        <v>1.142485</v>
      </c>
      <c r="H12">
        <v>0.50824199999999997</v>
      </c>
      <c r="I12">
        <v>0.87066699999999997</v>
      </c>
      <c r="J12">
        <v>0.59884800000000005</v>
      </c>
      <c r="S12">
        <v>50</v>
      </c>
      <c r="T12">
        <v>0.50559216790252781</v>
      </c>
      <c r="U12">
        <v>6.8697097561613046E-2</v>
      </c>
      <c r="V12">
        <v>6.8697097561613046E-2</v>
      </c>
    </row>
    <row r="13" spans="1:24">
      <c r="A13">
        <v>35</v>
      </c>
      <c r="B13">
        <v>0.66522099999999995</v>
      </c>
      <c r="C13">
        <v>-5.43222</v>
      </c>
      <c r="D13">
        <v>6.7626559999999998</v>
      </c>
      <c r="E13">
        <v>1.092039</v>
      </c>
      <c r="F13">
        <v>-5.4999999999999997E-3</v>
      </c>
      <c r="G13">
        <v>0.604244</v>
      </c>
      <c r="H13">
        <v>0.360346</v>
      </c>
      <c r="I13">
        <v>0.48229499999999997</v>
      </c>
      <c r="J13">
        <v>0.360346</v>
      </c>
    </row>
    <row r="14" spans="1:24">
      <c r="A14">
        <v>40</v>
      </c>
      <c r="B14">
        <v>0.11726399999999999</v>
      </c>
      <c r="C14">
        <v>-1.225087</v>
      </c>
      <c r="D14">
        <v>1.4594529999999999</v>
      </c>
      <c r="E14">
        <v>0.51428399999999996</v>
      </c>
      <c r="F14">
        <v>-0.239093</v>
      </c>
      <c r="G14">
        <v>0.22914699999999999</v>
      </c>
      <c r="H14">
        <v>1.1155999999999999E-2</v>
      </c>
      <c r="I14">
        <v>0.157918</v>
      </c>
      <c r="J14">
        <v>8.0631999999999995E-2</v>
      </c>
    </row>
    <row r="15" spans="1:24">
      <c r="A15">
        <v>46.666668000000001</v>
      </c>
      <c r="B15">
        <v>6.4854999999999996E-2</v>
      </c>
      <c r="C15">
        <v>-3.1218430000000001</v>
      </c>
      <c r="D15">
        <v>3.2515550000000002</v>
      </c>
      <c r="E15">
        <v>1.1801999999999999</v>
      </c>
      <c r="F15">
        <v>-0.79555299999999995</v>
      </c>
      <c r="G15">
        <v>0.351659</v>
      </c>
      <c r="H15">
        <v>-0.28568100000000002</v>
      </c>
      <c r="I15">
        <v>9.6723000000000003E-2</v>
      </c>
      <c r="J15">
        <v>-9.4478999999999994E-2</v>
      </c>
    </row>
    <row r="16" spans="1:24">
      <c r="A16">
        <v>53.333336000000003</v>
      </c>
      <c r="B16">
        <v>1.2527E-2</v>
      </c>
      <c r="C16">
        <v>-5.0186000000000002</v>
      </c>
      <c r="D16">
        <v>5.0436610000000002</v>
      </c>
      <c r="E16">
        <v>2.980896</v>
      </c>
      <c r="F16">
        <v>-2.9558360000000001</v>
      </c>
      <c r="G16">
        <v>0.66657699999999998</v>
      </c>
      <c r="H16">
        <v>-0.138404</v>
      </c>
      <c r="I16">
        <v>0.46533200000000002</v>
      </c>
      <c r="J16">
        <v>0.163464</v>
      </c>
    </row>
    <row r="17" spans="1:10">
      <c r="A17">
        <v>60</v>
      </c>
      <c r="B17">
        <v>0.56799900000000003</v>
      </c>
      <c r="C17">
        <v>-3.5051869999999998</v>
      </c>
      <c r="D17">
        <v>4.6406939999999999</v>
      </c>
      <c r="E17">
        <v>1.7727029999999999</v>
      </c>
      <c r="F17">
        <v>-0.51332</v>
      </c>
      <c r="G17">
        <v>0.90749100000000005</v>
      </c>
      <c r="H17">
        <v>0.246028</v>
      </c>
      <c r="I17">
        <v>0.69135899999999995</v>
      </c>
      <c r="J17">
        <v>0.45684200000000003</v>
      </c>
    </row>
  </sheetData>
  <phoneticPr fontId="4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Falin</dc:creator>
  <cp:lastModifiedBy>Lee Falin</cp:lastModifiedBy>
  <dcterms:created xsi:type="dcterms:W3CDTF">2010-03-31T15:32:53Z</dcterms:created>
  <dcterms:modified xsi:type="dcterms:W3CDTF">2011-01-22T18:57:55Z</dcterms:modified>
</cp:coreProperties>
</file>